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/>
  <mc:AlternateContent xmlns:mc="http://schemas.openxmlformats.org/markup-compatibility/2006">
    <mc:Choice Requires="x15">
      <x15ac:absPath xmlns:x15ac="http://schemas.microsoft.com/office/spreadsheetml/2010/11/ac" url="C:\Users\ZhangHao\Desktop\CZJ\原代物理缺氧JC-1 96孔板\"/>
    </mc:Choice>
  </mc:AlternateContent>
  <xr:revisionPtr revIDLastSave="0" documentId="13_ncr:1_{7EC71791-0C87-48DA-9D71-2CA41780A586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71" i="1" l="1"/>
  <c r="D71" i="1"/>
  <c r="E71" i="1"/>
  <c r="C72" i="1"/>
  <c r="D72" i="1"/>
  <c r="E72" i="1"/>
  <c r="C73" i="1"/>
  <c r="D73" i="1"/>
  <c r="E73" i="1"/>
  <c r="B73" i="1"/>
  <c r="B72" i="1"/>
  <c r="B71" i="1"/>
  <c r="C66" i="1"/>
  <c r="D66" i="1"/>
  <c r="E66" i="1"/>
  <c r="C67" i="1"/>
  <c r="D67" i="1"/>
  <c r="E67" i="1"/>
  <c r="C68" i="1"/>
  <c r="D68" i="1"/>
  <c r="E68" i="1"/>
  <c r="B68" i="1"/>
  <c r="B67" i="1"/>
  <c r="B66" i="1"/>
  <c r="C61" i="1"/>
  <c r="D61" i="1"/>
  <c r="E61" i="1"/>
  <c r="C62" i="1"/>
  <c r="D62" i="1"/>
  <c r="E62" i="1"/>
  <c r="C63" i="1"/>
  <c r="D63" i="1"/>
  <c r="E63" i="1"/>
  <c r="B63" i="1"/>
  <c r="B62" i="1"/>
  <c r="B61" i="1"/>
</calcChain>
</file>

<file path=xl/sharedStrings.xml><?xml version="1.0" encoding="utf-8"?>
<sst xmlns="http://schemas.openxmlformats.org/spreadsheetml/2006/main" count="28" uniqueCount="12">
  <si>
    <t>A</t>
  </si>
  <si>
    <t>B</t>
  </si>
  <si>
    <t>C</t>
  </si>
  <si>
    <t>D</t>
  </si>
  <si>
    <t>E</t>
  </si>
  <si>
    <t>F</t>
  </si>
  <si>
    <t>G</t>
  </si>
  <si>
    <t>H</t>
  </si>
  <si>
    <t>Scr</t>
    <phoneticPr fontId="1" type="noConversion"/>
  </si>
  <si>
    <t>TAGLN</t>
    <phoneticPr fontId="1" type="noConversion"/>
  </si>
  <si>
    <t>HR+Scr</t>
    <phoneticPr fontId="1" type="noConversion"/>
  </si>
  <si>
    <t>HR+TAGL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indexed="63"/>
      <name val="Arial"/>
      <family val="2"/>
    </font>
    <font>
      <sz val="10"/>
      <color indexed="8"/>
      <name val="Arial"/>
      <family val="2"/>
    </font>
    <font>
      <sz val="7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9"/>
        <bgColor indexed="64"/>
      </patternFill>
    </fill>
  </fills>
  <borders count="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1" xfId="0" applyFill="1" applyBorder="1" applyAlignment="1">
      <alignment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3" fontId="4" fillId="0" borderId="0" xfId="0" applyNumberFormat="1" applyFont="1" applyAlignment="1">
      <alignment horizontal="left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3"/>
  <sheetViews>
    <sheetView tabSelected="1" workbookViewId="0">
      <selection activeCell="W13" sqref="W13"/>
    </sheetView>
  </sheetViews>
  <sheetFormatPr defaultRowHeight="13.8" x14ac:dyDescent="0.25"/>
  <sheetData>
    <row r="1" spans="1:14" x14ac:dyDescent="0.2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14" x14ac:dyDescent="0.25">
      <c r="A2" s="7" t="s">
        <v>0</v>
      </c>
      <c r="B2" s="5">
        <v>63790</v>
      </c>
      <c r="C2" s="5">
        <v>65042</v>
      </c>
      <c r="D2" s="5">
        <v>56646</v>
      </c>
      <c r="E2" s="5">
        <v>59121</v>
      </c>
      <c r="F2" s="5">
        <v>883</v>
      </c>
      <c r="G2" s="5">
        <v>920</v>
      </c>
      <c r="H2" s="5">
        <v>891</v>
      </c>
      <c r="I2" s="5">
        <v>874</v>
      </c>
      <c r="J2" s="5">
        <v>929</v>
      </c>
      <c r="K2" s="5">
        <v>901</v>
      </c>
      <c r="L2" s="5">
        <v>898</v>
      </c>
      <c r="M2" s="5">
        <v>906</v>
      </c>
      <c r="N2" s="4">
        <v>490530</v>
      </c>
    </row>
    <row r="3" spans="1:14" x14ac:dyDescent="0.25">
      <c r="A3" s="8"/>
      <c r="B3" s="6">
        <v>58352</v>
      </c>
      <c r="C3" s="6">
        <v>54324</v>
      </c>
      <c r="D3" s="6">
        <v>13524</v>
      </c>
      <c r="E3" s="6">
        <v>32384</v>
      </c>
      <c r="F3" s="6">
        <v>304</v>
      </c>
      <c r="G3" s="6">
        <v>286</v>
      </c>
      <c r="H3" s="6">
        <v>306</v>
      </c>
      <c r="I3" s="6">
        <v>296</v>
      </c>
      <c r="J3" s="6">
        <v>296</v>
      </c>
      <c r="K3" s="6">
        <v>298</v>
      </c>
      <c r="L3" s="6">
        <v>301</v>
      </c>
      <c r="M3" s="6">
        <v>316</v>
      </c>
      <c r="N3" s="4">
        <v>525590</v>
      </c>
    </row>
    <row r="4" spans="1:14" x14ac:dyDescent="0.25">
      <c r="A4" s="7" t="s">
        <v>1</v>
      </c>
      <c r="B4" s="3">
        <v>65838</v>
      </c>
      <c r="C4" s="3">
        <v>63261</v>
      </c>
      <c r="D4" s="3">
        <v>57549</v>
      </c>
      <c r="E4" s="3">
        <v>56091</v>
      </c>
      <c r="F4" s="3">
        <v>901</v>
      </c>
      <c r="G4" s="3">
        <v>901</v>
      </c>
      <c r="H4" s="3">
        <v>901</v>
      </c>
      <c r="I4" s="3">
        <v>901</v>
      </c>
      <c r="J4" s="3">
        <v>901</v>
      </c>
      <c r="K4" s="3">
        <v>901</v>
      </c>
      <c r="L4" s="3">
        <v>901</v>
      </c>
      <c r="M4" s="3">
        <v>901</v>
      </c>
      <c r="N4" s="4">
        <v>490530</v>
      </c>
    </row>
    <row r="5" spans="1:14" x14ac:dyDescent="0.25">
      <c r="A5" s="8"/>
      <c r="B5" s="6">
        <v>53786</v>
      </c>
      <c r="C5" s="6">
        <v>50167</v>
      </c>
      <c r="D5" s="6">
        <v>13809</v>
      </c>
      <c r="E5" s="6">
        <v>31140</v>
      </c>
      <c r="F5" s="6">
        <v>283</v>
      </c>
      <c r="G5" s="6">
        <v>288</v>
      </c>
      <c r="H5" s="6">
        <v>301</v>
      </c>
      <c r="I5" s="6">
        <v>284</v>
      </c>
      <c r="J5" s="6">
        <v>309</v>
      </c>
      <c r="K5" s="6">
        <v>312</v>
      </c>
      <c r="L5" s="6">
        <v>301</v>
      </c>
      <c r="M5" s="6">
        <v>292</v>
      </c>
      <c r="N5" s="4">
        <v>525590</v>
      </c>
    </row>
    <row r="6" spans="1:14" x14ac:dyDescent="0.25">
      <c r="A6" s="7" t="s">
        <v>2</v>
      </c>
      <c r="B6" s="3">
        <v>65848</v>
      </c>
      <c r="C6" s="3">
        <v>65095</v>
      </c>
      <c r="D6" s="3">
        <v>56725</v>
      </c>
      <c r="E6" s="3">
        <v>57262</v>
      </c>
      <c r="F6" s="3">
        <v>901</v>
      </c>
      <c r="G6" s="3">
        <v>901</v>
      </c>
      <c r="H6" s="3">
        <v>901</v>
      </c>
      <c r="I6" s="3">
        <v>901</v>
      </c>
      <c r="J6" s="3">
        <v>901</v>
      </c>
      <c r="K6" s="3">
        <v>901</v>
      </c>
      <c r="L6" s="3">
        <v>901</v>
      </c>
      <c r="M6" s="3">
        <v>901</v>
      </c>
      <c r="N6" s="4">
        <v>490530</v>
      </c>
    </row>
    <row r="7" spans="1:14" x14ac:dyDescent="0.25">
      <c r="A7" s="8"/>
      <c r="B7" s="6">
        <v>55394</v>
      </c>
      <c r="C7" s="6">
        <v>54492</v>
      </c>
      <c r="D7" s="6">
        <v>13322</v>
      </c>
      <c r="E7" s="6">
        <v>33987</v>
      </c>
      <c r="F7" s="6">
        <v>277</v>
      </c>
      <c r="G7" s="6">
        <v>308</v>
      </c>
      <c r="H7" s="6">
        <v>301</v>
      </c>
      <c r="I7" s="6">
        <v>291</v>
      </c>
      <c r="J7" s="6">
        <v>280</v>
      </c>
      <c r="K7" s="6">
        <v>308</v>
      </c>
      <c r="L7" s="6">
        <v>305</v>
      </c>
      <c r="M7" s="6">
        <v>271</v>
      </c>
      <c r="N7" s="4">
        <v>525590</v>
      </c>
    </row>
    <row r="8" spans="1:14" x14ac:dyDescent="0.25">
      <c r="A8" s="7" t="s">
        <v>3</v>
      </c>
      <c r="B8" s="5">
        <v>909</v>
      </c>
      <c r="C8" s="5">
        <v>911</v>
      </c>
      <c r="D8" s="5">
        <v>892</v>
      </c>
      <c r="E8" s="5">
        <v>882</v>
      </c>
      <c r="F8" s="5">
        <v>878</v>
      </c>
      <c r="G8" s="5">
        <v>906</v>
      </c>
      <c r="H8" s="5">
        <v>876</v>
      </c>
      <c r="I8" s="5">
        <v>875</v>
      </c>
      <c r="J8" s="5">
        <v>883</v>
      </c>
      <c r="K8" s="5">
        <v>907</v>
      </c>
      <c r="L8" s="5">
        <v>889</v>
      </c>
      <c r="M8" s="5">
        <v>923</v>
      </c>
      <c r="N8" s="4">
        <v>490530</v>
      </c>
    </row>
    <row r="9" spans="1:14" x14ac:dyDescent="0.25">
      <c r="A9" s="8"/>
      <c r="B9" s="6">
        <v>308</v>
      </c>
      <c r="C9" s="6">
        <v>295</v>
      </c>
      <c r="D9" s="6">
        <v>299</v>
      </c>
      <c r="E9" s="6">
        <v>293</v>
      </c>
      <c r="F9" s="6">
        <v>299</v>
      </c>
      <c r="G9" s="6">
        <v>306</v>
      </c>
      <c r="H9" s="6">
        <v>302</v>
      </c>
      <c r="I9" s="6">
        <v>279</v>
      </c>
      <c r="J9" s="6">
        <v>299</v>
      </c>
      <c r="K9" s="6">
        <v>291</v>
      </c>
      <c r="L9" s="6">
        <v>275</v>
      </c>
      <c r="M9" s="6">
        <v>316</v>
      </c>
      <c r="N9" s="4">
        <v>525590</v>
      </c>
    </row>
    <row r="10" spans="1:14" x14ac:dyDescent="0.25">
      <c r="A10" s="7" t="s">
        <v>4</v>
      </c>
      <c r="B10" s="5">
        <v>905</v>
      </c>
      <c r="C10" s="5">
        <v>889</v>
      </c>
      <c r="D10" s="5">
        <v>881</v>
      </c>
      <c r="E10" s="5">
        <v>914</v>
      </c>
      <c r="F10" s="5">
        <v>894</v>
      </c>
      <c r="G10" s="5">
        <v>893</v>
      </c>
      <c r="H10" s="5">
        <v>905</v>
      </c>
      <c r="I10" s="5">
        <v>873</v>
      </c>
      <c r="J10" s="5">
        <v>919</v>
      </c>
      <c r="K10" s="5">
        <v>917</v>
      </c>
      <c r="L10" s="5">
        <v>906</v>
      </c>
      <c r="M10" s="5">
        <v>897</v>
      </c>
      <c r="N10" s="4">
        <v>490530</v>
      </c>
    </row>
    <row r="11" spans="1:14" x14ac:dyDescent="0.25">
      <c r="A11" s="8"/>
      <c r="B11" s="6">
        <v>308</v>
      </c>
      <c r="C11" s="6">
        <v>306</v>
      </c>
      <c r="D11" s="6">
        <v>300</v>
      </c>
      <c r="E11" s="6">
        <v>301</v>
      </c>
      <c r="F11" s="6">
        <v>302</v>
      </c>
      <c r="G11" s="6">
        <v>309</v>
      </c>
      <c r="H11" s="6">
        <v>283</v>
      </c>
      <c r="I11" s="6">
        <v>291</v>
      </c>
      <c r="J11" s="6">
        <v>292</v>
      </c>
      <c r="K11" s="6">
        <v>316</v>
      </c>
      <c r="L11" s="6">
        <v>281</v>
      </c>
      <c r="M11" s="6">
        <v>277</v>
      </c>
      <c r="N11" s="4">
        <v>525590</v>
      </c>
    </row>
    <row r="12" spans="1:14" x14ac:dyDescent="0.25">
      <c r="A12" s="7" t="s">
        <v>5</v>
      </c>
      <c r="B12" s="5">
        <v>895</v>
      </c>
      <c r="C12" s="5">
        <v>922</v>
      </c>
      <c r="D12" s="5">
        <v>907</v>
      </c>
      <c r="E12" s="5">
        <v>877</v>
      </c>
      <c r="F12" s="5">
        <v>872</v>
      </c>
      <c r="G12" s="5">
        <v>896</v>
      </c>
      <c r="H12" s="5">
        <v>922</v>
      </c>
      <c r="I12" s="5">
        <v>895</v>
      </c>
      <c r="J12" s="5">
        <v>909</v>
      </c>
      <c r="K12" s="5">
        <v>880</v>
      </c>
      <c r="L12" s="5">
        <v>881</v>
      </c>
      <c r="M12" s="5">
        <v>924</v>
      </c>
      <c r="N12" s="4">
        <v>490530</v>
      </c>
    </row>
    <row r="13" spans="1:14" x14ac:dyDescent="0.25">
      <c r="A13" s="8"/>
      <c r="B13" s="6">
        <v>296</v>
      </c>
      <c r="C13" s="6">
        <v>276</v>
      </c>
      <c r="D13" s="6">
        <v>280</v>
      </c>
      <c r="E13" s="6">
        <v>293</v>
      </c>
      <c r="F13" s="6">
        <v>316</v>
      </c>
      <c r="G13" s="6">
        <v>320</v>
      </c>
      <c r="H13" s="6">
        <v>299</v>
      </c>
      <c r="I13" s="6">
        <v>290</v>
      </c>
      <c r="J13" s="6">
        <v>305</v>
      </c>
      <c r="K13" s="6">
        <v>307</v>
      </c>
      <c r="L13" s="6">
        <v>302</v>
      </c>
      <c r="M13" s="6">
        <v>320</v>
      </c>
      <c r="N13" s="4">
        <v>525590</v>
      </c>
    </row>
    <row r="14" spans="1:14" x14ac:dyDescent="0.25">
      <c r="A14" s="7" t="s">
        <v>6</v>
      </c>
      <c r="B14" s="5">
        <v>896</v>
      </c>
      <c r="C14" s="5">
        <v>875</v>
      </c>
      <c r="D14" s="5">
        <v>929</v>
      </c>
      <c r="E14" s="5">
        <v>927</v>
      </c>
      <c r="F14" s="5">
        <v>905</v>
      </c>
      <c r="G14" s="5">
        <v>928</v>
      </c>
      <c r="H14" s="5">
        <v>919</v>
      </c>
      <c r="I14" s="5">
        <v>894</v>
      </c>
      <c r="J14" s="5">
        <v>911</v>
      </c>
      <c r="K14" s="5">
        <v>874</v>
      </c>
      <c r="L14" s="5">
        <v>923</v>
      </c>
      <c r="M14" s="5">
        <v>916</v>
      </c>
      <c r="N14" s="4">
        <v>490530</v>
      </c>
    </row>
    <row r="15" spans="1:14" x14ac:dyDescent="0.25">
      <c r="A15" s="8"/>
      <c r="B15" s="6">
        <v>304</v>
      </c>
      <c r="C15" s="6">
        <v>289</v>
      </c>
      <c r="D15" s="6">
        <v>303</v>
      </c>
      <c r="E15" s="6">
        <v>306</v>
      </c>
      <c r="F15" s="6">
        <v>315</v>
      </c>
      <c r="G15" s="6">
        <v>278</v>
      </c>
      <c r="H15" s="6">
        <v>271</v>
      </c>
      <c r="I15" s="6">
        <v>291</v>
      </c>
      <c r="J15" s="6">
        <v>271</v>
      </c>
      <c r="K15" s="6">
        <v>288</v>
      </c>
      <c r="L15" s="6">
        <v>294</v>
      </c>
      <c r="M15" s="6">
        <v>305</v>
      </c>
      <c r="N15" s="4">
        <v>525590</v>
      </c>
    </row>
    <row r="16" spans="1:14" x14ac:dyDescent="0.25">
      <c r="A16" s="7" t="s">
        <v>7</v>
      </c>
      <c r="B16" s="5">
        <v>930</v>
      </c>
      <c r="C16" s="5">
        <v>887</v>
      </c>
      <c r="D16" s="5">
        <v>874</v>
      </c>
      <c r="E16" s="5">
        <v>906</v>
      </c>
      <c r="F16" s="5">
        <v>885</v>
      </c>
      <c r="G16" s="5">
        <v>909</v>
      </c>
      <c r="H16" s="5">
        <v>927</v>
      </c>
      <c r="I16" s="5">
        <v>928</v>
      </c>
      <c r="J16" s="5">
        <v>888</v>
      </c>
      <c r="K16" s="5">
        <v>898</v>
      </c>
      <c r="L16" s="5">
        <v>926</v>
      </c>
      <c r="M16" s="5">
        <v>903</v>
      </c>
      <c r="N16" s="4">
        <v>490530</v>
      </c>
    </row>
    <row r="17" spans="1:14" x14ac:dyDescent="0.25">
      <c r="A17" s="8"/>
      <c r="B17" s="6">
        <v>316</v>
      </c>
      <c r="C17" s="6">
        <v>299</v>
      </c>
      <c r="D17" s="6">
        <v>301</v>
      </c>
      <c r="E17" s="6">
        <v>279</v>
      </c>
      <c r="F17" s="6">
        <v>271</v>
      </c>
      <c r="G17" s="6">
        <v>289</v>
      </c>
      <c r="H17" s="6">
        <v>285</v>
      </c>
      <c r="I17" s="6">
        <v>311</v>
      </c>
      <c r="J17" s="6">
        <v>314</v>
      </c>
      <c r="K17" s="6">
        <v>317</v>
      </c>
      <c r="L17" s="6">
        <v>307</v>
      </c>
      <c r="M17" s="6">
        <v>273</v>
      </c>
      <c r="N17" s="4">
        <v>525590</v>
      </c>
    </row>
    <row r="20" spans="1:14" x14ac:dyDescent="0.25">
      <c r="A20" s="1"/>
      <c r="B20" s="2">
        <v>1</v>
      </c>
      <c r="C20" s="2">
        <v>2</v>
      </c>
      <c r="D20" s="2">
        <v>3</v>
      </c>
      <c r="E20" s="2">
        <v>4</v>
      </c>
      <c r="F20" s="2">
        <v>5</v>
      </c>
      <c r="G20" s="2">
        <v>6</v>
      </c>
      <c r="H20" s="2">
        <v>7</v>
      </c>
      <c r="I20" s="2">
        <v>8</v>
      </c>
      <c r="J20" s="2">
        <v>9</v>
      </c>
      <c r="K20" s="2">
        <v>10</v>
      </c>
      <c r="L20" s="2">
        <v>11</v>
      </c>
      <c r="M20" s="2">
        <v>12</v>
      </c>
    </row>
    <row r="21" spans="1:14" x14ac:dyDescent="0.25">
      <c r="A21" s="7" t="s">
        <v>0</v>
      </c>
      <c r="B21" s="5">
        <v>64613</v>
      </c>
      <c r="C21" s="5">
        <v>64521</v>
      </c>
      <c r="D21" s="5">
        <v>58787</v>
      </c>
      <c r="E21" s="5">
        <v>59075</v>
      </c>
      <c r="F21" s="5">
        <v>924</v>
      </c>
      <c r="G21" s="5">
        <v>872</v>
      </c>
      <c r="H21" s="5">
        <v>875</v>
      </c>
      <c r="I21" s="5">
        <v>870</v>
      </c>
      <c r="J21" s="5">
        <v>872</v>
      </c>
      <c r="K21" s="5">
        <v>887</v>
      </c>
      <c r="L21" s="5">
        <v>906</v>
      </c>
      <c r="M21" s="5">
        <v>895</v>
      </c>
      <c r="N21" s="4">
        <v>490530</v>
      </c>
    </row>
    <row r="22" spans="1:14" x14ac:dyDescent="0.25">
      <c r="A22" s="8"/>
      <c r="B22" s="6">
        <v>50636</v>
      </c>
      <c r="C22" s="6">
        <v>56146</v>
      </c>
      <c r="D22" s="6">
        <v>13211</v>
      </c>
      <c r="E22" s="6">
        <v>30917</v>
      </c>
      <c r="F22" s="6">
        <v>293</v>
      </c>
      <c r="G22" s="6">
        <v>310</v>
      </c>
      <c r="H22" s="6">
        <v>284</v>
      </c>
      <c r="I22" s="6">
        <v>293</v>
      </c>
      <c r="J22" s="6">
        <v>275</v>
      </c>
      <c r="K22" s="6">
        <v>283</v>
      </c>
      <c r="L22" s="6">
        <v>283</v>
      </c>
      <c r="M22" s="6">
        <v>280</v>
      </c>
      <c r="N22" s="4">
        <v>525590</v>
      </c>
    </row>
    <row r="23" spans="1:14" x14ac:dyDescent="0.25">
      <c r="A23" s="7" t="s">
        <v>1</v>
      </c>
      <c r="B23" s="3">
        <v>63100</v>
      </c>
      <c r="C23" s="3">
        <v>65450</v>
      </c>
      <c r="D23" s="3">
        <v>58450</v>
      </c>
      <c r="E23" s="3">
        <v>56023</v>
      </c>
      <c r="F23" s="3">
        <v>901</v>
      </c>
      <c r="G23" s="3">
        <v>901</v>
      </c>
      <c r="H23" s="3">
        <v>901</v>
      </c>
      <c r="I23" s="3">
        <v>901</v>
      </c>
      <c r="J23" s="3">
        <v>901</v>
      </c>
      <c r="K23" s="3">
        <v>901</v>
      </c>
      <c r="L23" s="3">
        <v>901</v>
      </c>
      <c r="M23" s="3">
        <v>901</v>
      </c>
      <c r="N23" s="4">
        <v>490530</v>
      </c>
    </row>
    <row r="24" spans="1:14" x14ac:dyDescent="0.25">
      <c r="A24" s="8"/>
      <c r="B24" s="6">
        <v>56830</v>
      </c>
      <c r="C24" s="6">
        <v>58807</v>
      </c>
      <c r="D24" s="6">
        <v>10017</v>
      </c>
      <c r="E24" s="6">
        <v>30122</v>
      </c>
      <c r="F24" s="6">
        <v>283</v>
      </c>
      <c r="G24" s="6">
        <v>297</v>
      </c>
      <c r="H24" s="6">
        <v>284</v>
      </c>
      <c r="I24" s="6">
        <v>282</v>
      </c>
      <c r="J24" s="6">
        <v>281</v>
      </c>
      <c r="K24" s="6">
        <v>294</v>
      </c>
      <c r="L24" s="6">
        <v>271</v>
      </c>
      <c r="M24" s="6">
        <v>276</v>
      </c>
      <c r="N24" s="4">
        <v>525590</v>
      </c>
    </row>
    <row r="25" spans="1:14" x14ac:dyDescent="0.25">
      <c r="A25" s="7" t="s">
        <v>2</v>
      </c>
      <c r="B25" s="3">
        <v>65101</v>
      </c>
      <c r="C25" s="3">
        <v>65961</v>
      </c>
      <c r="D25" s="3">
        <v>59622</v>
      </c>
      <c r="E25" s="3">
        <v>59878</v>
      </c>
      <c r="F25" s="3">
        <v>901</v>
      </c>
      <c r="G25" s="3">
        <v>901</v>
      </c>
      <c r="H25" s="3">
        <v>901</v>
      </c>
      <c r="I25" s="3">
        <v>901</v>
      </c>
      <c r="J25" s="3">
        <v>901</v>
      </c>
      <c r="K25" s="3">
        <v>901</v>
      </c>
      <c r="L25" s="3">
        <v>901</v>
      </c>
      <c r="M25" s="3">
        <v>901</v>
      </c>
      <c r="N25" s="4">
        <v>490530</v>
      </c>
    </row>
    <row r="26" spans="1:14" x14ac:dyDescent="0.25">
      <c r="A26" s="8"/>
      <c r="B26" s="6">
        <v>50500</v>
      </c>
      <c r="C26" s="6">
        <v>58917</v>
      </c>
      <c r="D26" s="6">
        <v>13181</v>
      </c>
      <c r="E26" s="6">
        <v>33245</v>
      </c>
      <c r="F26" s="6">
        <v>291</v>
      </c>
      <c r="G26" s="6">
        <v>294</v>
      </c>
      <c r="H26" s="6">
        <v>280</v>
      </c>
      <c r="I26" s="6">
        <v>290</v>
      </c>
      <c r="J26" s="6">
        <v>280</v>
      </c>
      <c r="K26" s="6">
        <v>273</v>
      </c>
      <c r="L26" s="6">
        <v>311</v>
      </c>
      <c r="M26" s="6">
        <v>288</v>
      </c>
      <c r="N26" s="4">
        <v>525590</v>
      </c>
    </row>
    <row r="27" spans="1:14" x14ac:dyDescent="0.25">
      <c r="A27" s="7" t="s">
        <v>3</v>
      </c>
      <c r="B27" s="5">
        <v>920</v>
      </c>
      <c r="C27" s="5">
        <v>873</v>
      </c>
      <c r="D27" s="5">
        <v>912</v>
      </c>
      <c r="E27" s="5">
        <v>890</v>
      </c>
      <c r="F27" s="5">
        <v>927</v>
      </c>
      <c r="G27" s="5">
        <v>916</v>
      </c>
      <c r="H27" s="5">
        <v>896</v>
      </c>
      <c r="I27" s="5">
        <v>927</v>
      </c>
      <c r="J27" s="5">
        <v>918</v>
      </c>
      <c r="K27" s="5">
        <v>903</v>
      </c>
      <c r="L27" s="5">
        <v>904</v>
      </c>
      <c r="M27" s="5">
        <v>903</v>
      </c>
      <c r="N27" s="4">
        <v>490530</v>
      </c>
    </row>
    <row r="28" spans="1:14" x14ac:dyDescent="0.25">
      <c r="A28" s="8"/>
      <c r="B28" s="6">
        <v>305</v>
      </c>
      <c r="C28" s="6">
        <v>290</v>
      </c>
      <c r="D28" s="6">
        <v>299</v>
      </c>
      <c r="E28" s="6">
        <v>305</v>
      </c>
      <c r="F28" s="6">
        <v>310</v>
      </c>
      <c r="G28" s="6">
        <v>285</v>
      </c>
      <c r="H28" s="6">
        <v>286</v>
      </c>
      <c r="I28" s="6">
        <v>296</v>
      </c>
      <c r="J28" s="6">
        <v>295</v>
      </c>
      <c r="K28" s="6">
        <v>315</v>
      </c>
      <c r="L28" s="6">
        <v>277</v>
      </c>
      <c r="M28" s="6">
        <v>285</v>
      </c>
      <c r="N28" s="4">
        <v>525590</v>
      </c>
    </row>
    <row r="29" spans="1:14" x14ac:dyDescent="0.25">
      <c r="A29" s="7" t="s">
        <v>4</v>
      </c>
      <c r="B29" s="5">
        <v>921</v>
      </c>
      <c r="C29" s="5">
        <v>910</v>
      </c>
      <c r="D29" s="5">
        <v>896</v>
      </c>
      <c r="E29" s="5">
        <v>911</v>
      </c>
      <c r="F29" s="5">
        <v>927</v>
      </c>
      <c r="G29" s="5">
        <v>885</v>
      </c>
      <c r="H29" s="5">
        <v>909</v>
      </c>
      <c r="I29" s="5">
        <v>921</v>
      </c>
      <c r="J29" s="5">
        <v>871</v>
      </c>
      <c r="K29" s="5">
        <v>896</v>
      </c>
      <c r="L29" s="5">
        <v>922</v>
      </c>
      <c r="M29" s="5">
        <v>878</v>
      </c>
      <c r="N29" s="4">
        <v>490530</v>
      </c>
    </row>
    <row r="30" spans="1:14" x14ac:dyDescent="0.25">
      <c r="A30" s="8"/>
      <c r="B30" s="6">
        <v>303</v>
      </c>
      <c r="C30" s="6">
        <v>310</v>
      </c>
      <c r="D30" s="6">
        <v>276</v>
      </c>
      <c r="E30" s="6">
        <v>272</v>
      </c>
      <c r="F30" s="6">
        <v>283</v>
      </c>
      <c r="G30" s="6">
        <v>292</v>
      </c>
      <c r="H30" s="6">
        <v>294</v>
      </c>
      <c r="I30" s="6">
        <v>308</v>
      </c>
      <c r="J30" s="6">
        <v>270</v>
      </c>
      <c r="K30" s="6">
        <v>308</v>
      </c>
      <c r="L30" s="6">
        <v>277</v>
      </c>
      <c r="M30" s="6">
        <v>300</v>
      </c>
      <c r="N30" s="4">
        <v>525590</v>
      </c>
    </row>
    <row r="31" spans="1:14" x14ac:dyDescent="0.25">
      <c r="A31" s="7" t="s">
        <v>5</v>
      </c>
      <c r="B31" s="5">
        <v>905</v>
      </c>
      <c r="C31" s="5">
        <v>907</v>
      </c>
      <c r="D31" s="5">
        <v>893</v>
      </c>
      <c r="E31" s="5">
        <v>899</v>
      </c>
      <c r="F31" s="5">
        <v>899</v>
      </c>
      <c r="G31" s="5">
        <v>929</v>
      </c>
      <c r="H31" s="5">
        <v>909</v>
      </c>
      <c r="I31" s="5">
        <v>920</v>
      </c>
      <c r="J31" s="5">
        <v>900</v>
      </c>
      <c r="K31" s="5">
        <v>888</v>
      </c>
      <c r="L31" s="5">
        <v>919</v>
      </c>
      <c r="M31" s="5">
        <v>916</v>
      </c>
      <c r="N31" s="4">
        <v>490530</v>
      </c>
    </row>
    <row r="32" spans="1:14" x14ac:dyDescent="0.25">
      <c r="A32" s="8"/>
      <c r="B32" s="6">
        <v>313</v>
      </c>
      <c r="C32" s="6">
        <v>302</v>
      </c>
      <c r="D32" s="6">
        <v>301</v>
      </c>
      <c r="E32" s="6">
        <v>294</v>
      </c>
      <c r="F32" s="6">
        <v>303</v>
      </c>
      <c r="G32" s="6">
        <v>298</v>
      </c>
      <c r="H32" s="6">
        <v>307</v>
      </c>
      <c r="I32" s="6">
        <v>303</v>
      </c>
      <c r="J32" s="6">
        <v>272</v>
      </c>
      <c r="K32" s="6">
        <v>303</v>
      </c>
      <c r="L32" s="6">
        <v>271</v>
      </c>
      <c r="M32" s="6">
        <v>277</v>
      </c>
      <c r="N32" s="4">
        <v>525590</v>
      </c>
    </row>
    <row r="33" spans="1:14" x14ac:dyDescent="0.25">
      <c r="A33" s="7" t="s">
        <v>6</v>
      </c>
      <c r="B33" s="5">
        <v>903</v>
      </c>
      <c r="C33" s="5">
        <v>906</v>
      </c>
      <c r="D33" s="5">
        <v>897</v>
      </c>
      <c r="E33" s="5">
        <v>880</v>
      </c>
      <c r="F33" s="5">
        <v>926</v>
      </c>
      <c r="G33" s="5">
        <v>908</v>
      </c>
      <c r="H33" s="5">
        <v>884</v>
      </c>
      <c r="I33" s="5">
        <v>875</v>
      </c>
      <c r="J33" s="5">
        <v>889</v>
      </c>
      <c r="K33" s="5">
        <v>912</v>
      </c>
      <c r="L33" s="5">
        <v>899</v>
      </c>
      <c r="M33" s="5">
        <v>891</v>
      </c>
      <c r="N33" s="4">
        <v>490530</v>
      </c>
    </row>
    <row r="34" spans="1:14" x14ac:dyDescent="0.25">
      <c r="A34" s="8"/>
      <c r="B34" s="6">
        <v>274</v>
      </c>
      <c r="C34" s="6">
        <v>292</v>
      </c>
      <c r="D34" s="6">
        <v>285</v>
      </c>
      <c r="E34" s="6">
        <v>272</v>
      </c>
      <c r="F34" s="6">
        <v>286</v>
      </c>
      <c r="G34" s="6">
        <v>303</v>
      </c>
      <c r="H34" s="6">
        <v>277</v>
      </c>
      <c r="I34" s="6">
        <v>316</v>
      </c>
      <c r="J34" s="6">
        <v>290</v>
      </c>
      <c r="K34" s="6">
        <v>311</v>
      </c>
      <c r="L34" s="6">
        <v>306</v>
      </c>
      <c r="M34" s="6">
        <v>315</v>
      </c>
      <c r="N34" s="4">
        <v>525590</v>
      </c>
    </row>
    <row r="35" spans="1:14" x14ac:dyDescent="0.25">
      <c r="A35" s="7" t="s">
        <v>7</v>
      </c>
      <c r="B35" s="5">
        <v>925</v>
      </c>
      <c r="C35" s="5">
        <v>880</v>
      </c>
      <c r="D35" s="5">
        <v>901</v>
      </c>
      <c r="E35" s="5">
        <v>879</v>
      </c>
      <c r="F35" s="5">
        <v>905</v>
      </c>
      <c r="G35" s="5">
        <v>884</v>
      </c>
      <c r="H35" s="5">
        <v>880</v>
      </c>
      <c r="I35" s="5">
        <v>913</v>
      </c>
      <c r="J35" s="5">
        <v>872</v>
      </c>
      <c r="K35" s="5">
        <v>872</v>
      </c>
      <c r="L35" s="5">
        <v>877</v>
      </c>
      <c r="M35" s="5">
        <v>929</v>
      </c>
      <c r="N35" s="4">
        <v>490530</v>
      </c>
    </row>
    <row r="36" spans="1:14" x14ac:dyDescent="0.25">
      <c r="A36" s="8"/>
      <c r="B36" s="6">
        <v>277</v>
      </c>
      <c r="C36" s="6">
        <v>306</v>
      </c>
      <c r="D36" s="6">
        <v>288</v>
      </c>
      <c r="E36" s="6">
        <v>288</v>
      </c>
      <c r="F36" s="6">
        <v>288</v>
      </c>
      <c r="G36" s="6">
        <v>270</v>
      </c>
      <c r="H36" s="6">
        <v>282</v>
      </c>
      <c r="I36" s="6">
        <v>272</v>
      </c>
      <c r="J36" s="6">
        <v>276</v>
      </c>
      <c r="K36" s="6">
        <v>282</v>
      </c>
      <c r="L36" s="6">
        <v>312</v>
      </c>
      <c r="M36" s="6">
        <v>318</v>
      </c>
      <c r="N36" s="4">
        <v>525590</v>
      </c>
    </row>
    <row r="39" spans="1:14" x14ac:dyDescent="0.25">
      <c r="A39" s="1"/>
      <c r="B39" s="2">
        <v>1</v>
      </c>
      <c r="C39" s="2">
        <v>2</v>
      </c>
      <c r="D39" s="2">
        <v>3</v>
      </c>
      <c r="E39" s="2">
        <v>4</v>
      </c>
      <c r="F39" s="2">
        <v>5</v>
      </c>
      <c r="G39" s="2">
        <v>6</v>
      </c>
      <c r="H39" s="2">
        <v>7</v>
      </c>
      <c r="I39" s="2">
        <v>8</v>
      </c>
      <c r="J39" s="2">
        <v>9</v>
      </c>
      <c r="K39" s="2">
        <v>10</v>
      </c>
      <c r="L39" s="2">
        <v>11</v>
      </c>
      <c r="M39" s="2">
        <v>12</v>
      </c>
    </row>
    <row r="40" spans="1:14" x14ac:dyDescent="0.25">
      <c r="A40" s="7" t="s">
        <v>0</v>
      </c>
      <c r="B40" s="5">
        <v>63180</v>
      </c>
      <c r="C40" s="5">
        <v>65486</v>
      </c>
      <c r="D40" s="5">
        <v>58229</v>
      </c>
      <c r="E40" s="5">
        <v>57593</v>
      </c>
      <c r="F40" s="5">
        <v>917</v>
      </c>
      <c r="G40" s="5">
        <v>915</v>
      </c>
      <c r="H40" s="5">
        <v>914</v>
      </c>
      <c r="I40" s="5">
        <v>897</v>
      </c>
      <c r="J40" s="5">
        <v>898</v>
      </c>
      <c r="K40" s="5">
        <v>919</v>
      </c>
      <c r="L40" s="5">
        <v>914</v>
      </c>
      <c r="M40" s="5">
        <v>871</v>
      </c>
      <c r="N40" s="4">
        <v>490530</v>
      </c>
    </row>
    <row r="41" spans="1:14" x14ac:dyDescent="0.25">
      <c r="A41" s="8"/>
      <c r="B41" s="6">
        <v>50304</v>
      </c>
      <c r="C41" s="6">
        <v>59627</v>
      </c>
      <c r="D41" s="6">
        <v>12508</v>
      </c>
      <c r="E41" s="6">
        <v>31249</v>
      </c>
      <c r="F41" s="6">
        <v>307</v>
      </c>
      <c r="G41" s="6">
        <v>302</v>
      </c>
      <c r="H41" s="6">
        <v>295</v>
      </c>
      <c r="I41" s="6">
        <v>308</v>
      </c>
      <c r="J41" s="6">
        <v>315</v>
      </c>
      <c r="K41" s="6">
        <v>272</v>
      </c>
      <c r="L41" s="6">
        <v>315</v>
      </c>
      <c r="M41" s="6">
        <v>305</v>
      </c>
      <c r="N41" s="4">
        <v>525590</v>
      </c>
    </row>
    <row r="42" spans="1:14" x14ac:dyDescent="0.25">
      <c r="A42" s="7" t="s">
        <v>1</v>
      </c>
      <c r="B42" s="3">
        <v>64831</v>
      </c>
      <c r="C42" s="3">
        <v>64840</v>
      </c>
      <c r="D42" s="3">
        <v>57046</v>
      </c>
      <c r="E42" s="3">
        <v>57518</v>
      </c>
      <c r="F42" s="3">
        <v>901</v>
      </c>
      <c r="G42" s="3">
        <v>901</v>
      </c>
      <c r="H42" s="3">
        <v>901</v>
      </c>
      <c r="I42" s="3">
        <v>901</v>
      </c>
      <c r="J42" s="3">
        <v>901</v>
      </c>
      <c r="K42" s="3">
        <v>901</v>
      </c>
      <c r="L42" s="3">
        <v>901</v>
      </c>
      <c r="M42" s="3">
        <v>901</v>
      </c>
      <c r="N42" s="4">
        <v>490530</v>
      </c>
    </row>
    <row r="43" spans="1:14" x14ac:dyDescent="0.25">
      <c r="A43" s="8"/>
      <c r="B43" s="6">
        <v>54648</v>
      </c>
      <c r="C43" s="6">
        <v>54711</v>
      </c>
      <c r="D43" s="6">
        <v>10704</v>
      </c>
      <c r="E43" s="6">
        <v>30027</v>
      </c>
      <c r="F43" s="6">
        <v>320</v>
      </c>
      <c r="G43" s="6">
        <v>281</v>
      </c>
      <c r="H43" s="6">
        <v>283</v>
      </c>
      <c r="I43" s="6">
        <v>297</v>
      </c>
      <c r="J43" s="6">
        <v>297</v>
      </c>
      <c r="K43" s="6">
        <v>310</v>
      </c>
      <c r="L43" s="6">
        <v>270</v>
      </c>
      <c r="M43" s="6">
        <v>312</v>
      </c>
      <c r="N43" s="4">
        <v>525590</v>
      </c>
    </row>
    <row r="44" spans="1:14" x14ac:dyDescent="0.25">
      <c r="A44" s="7" t="s">
        <v>2</v>
      </c>
      <c r="B44" s="3">
        <v>63349</v>
      </c>
      <c r="C44" s="3">
        <v>63996</v>
      </c>
      <c r="D44" s="3">
        <v>57666</v>
      </c>
      <c r="E44" s="3">
        <v>56580</v>
      </c>
      <c r="F44" s="3">
        <v>901</v>
      </c>
      <c r="G44" s="3">
        <v>901</v>
      </c>
      <c r="H44" s="3">
        <v>901</v>
      </c>
      <c r="I44" s="3">
        <v>901</v>
      </c>
      <c r="J44" s="3">
        <v>901</v>
      </c>
      <c r="K44" s="3">
        <v>901</v>
      </c>
      <c r="L44" s="3">
        <v>901</v>
      </c>
      <c r="M44" s="3">
        <v>901</v>
      </c>
      <c r="N44" s="4">
        <v>490530</v>
      </c>
    </row>
    <row r="45" spans="1:14" x14ac:dyDescent="0.25">
      <c r="A45" s="8"/>
      <c r="B45" s="6">
        <v>54975</v>
      </c>
      <c r="C45" s="6">
        <v>53817</v>
      </c>
      <c r="D45" s="6">
        <v>12405</v>
      </c>
      <c r="E45" s="6">
        <v>33410</v>
      </c>
      <c r="F45" s="6">
        <v>315</v>
      </c>
      <c r="G45" s="6">
        <v>307</v>
      </c>
      <c r="H45" s="6">
        <v>294</v>
      </c>
      <c r="I45" s="6">
        <v>286</v>
      </c>
      <c r="J45" s="6">
        <v>301</v>
      </c>
      <c r="K45" s="6">
        <v>310</v>
      </c>
      <c r="L45" s="6">
        <v>293</v>
      </c>
      <c r="M45" s="6">
        <v>273</v>
      </c>
      <c r="N45" s="4">
        <v>525590</v>
      </c>
    </row>
    <row r="46" spans="1:14" x14ac:dyDescent="0.25">
      <c r="A46" s="7" t="s">
        <v>3</v>
      </c>
      <c r="B46" s="5">
        <v>911</v>
      </c>
      <c r="C46" s="5">
        <v>894</v>
      </c>
      <c r="D46" s="5">
        <v>895</v>
      </c>
      <c r="E46" s="5">
        <v>915</v>
      </c>
      <c r="F46" s="5">
        <v>917</v>
      </c>
      <c r="G46" s="5">
        <v>917</v>
      </c>
      <c r="H46" s="5">
        <v>914</v>
      </c>
      <c r="I46" s="5">
        <v>928</v>
      </c>
      <c r="J46" s="5">
        <v>920</v>
      </c>
      <c r="K46" s="5">
        <v>916</v>
      </c>
      <c r="L46" s="5">
        <v>904</v>
      </c>
      <c r="M46" s="5">
        <v>913</v>
      </c>
      <c r="N46" s="4">
        <v>490530</v>
      </c>
    </row>
    <row r="47" spans="1:14" x14ac:dyDescent="0.25">
      <c r="A47" s="8"/>
      <c r="B47" s="6">
        <v>319</v>
      </c>
      <c r="C47" s="6">
        <v>287</v>
      </c>
      <c r="D47" s="6">
        <v>272</v>
      </c>
      <c r="E47" s="6">
        <v>275</v>
      </c>
      <c r="F47" s="6">
        <v>301</v>
      </c>
      <c r="G47" s="6">
        <v>292</v>
      </c>
      <c r="H47" s="6">
        <v>292</v>
      </c>
      <c r="I47" s="6">
        <v>301</v>
      </c>
      <c r="J47" s="6">
        <v>294</v>
      </c>
      <c r="K47" s="6">
        <v>304</v>
      </c>
      <c r="L47" s="6">
        <v>320</v>
      </c>
      <c r="M47" s="6">
        <v>305</v>
      </c>
      <c r="N47" s="4">
        <v>525590</v>
      </c>
    </row>
    <row r="48" spans="1:14" x14ac:dyDescent="0.25">
      <c r="A48" s="7" t="s">
        <v>4</v>
      </c>
      <c r="B48" s="5">
        <v>918</v>
      </c>
      <c r="C48" s="5">
        <v>876</v>
      </c>
      <c r="D48" s="5">
        <v>918</v>
      </c>
      <c r="E48" s="5">
        <v>910</v>
      </c>
      <c r="F48" s="5">
        <v>901</v>
      </c>
      <c r="G48" s="5">
        <v>926</v>
      </c>
      <c r="H48" s="5">
        <v>915</v>
      </c>
      <c r="I48" s="5">
        <v>877</v>
      </c>
      <c r="J48" s="5">
        <v>886</v>
      </c>
      <c r="K48" s="5">
        <v>919</v>
      </c>
      <c r="L48" s="5">
        <v>908</v>
      </c>
      <c r="M48" s="5">
        <v>874</v>
      </c>
      <c r="N48" s="4">
        <v>490530</v>
      </c>
    </row>
    <row r="49" spans="1:14" x14ac:dyDescent="0.25">
      <c r="A49" s="8"/>
      <c r="B49" s="6">
        <v>270</v>
      </c>
      <c r="C49" s="6">
        <v>300</v>
      </c>
      <c r="D49" s="6">
        <v>309</v>
      </c>
      <c r="E49" s="6">
        <v>283</v>
      </c>
      <c r="F49" s="6">
        <v>310</v>
      </c>
      <c r="G49" s="6">
        <v>288</v>
      </c>
      <c r="H49" s="6">
        <v>272</v>
      </c>
      <c r="I49" s="6">
        <v>295</v>
      </c>
      <c r="J49" s="6">
        <v>317</v>
      </c>
      <c r="K49" s="6">
        <v>289</v>
      </c>
      <c r="L49" s="6">
        <v>272</v>
      </c>
      <c r="M49" s="6">
        <v>283</v>
      </c>
      <c r="N49" s="4">
        <v>525590</v>
      </c>
    </row>
    <row r="50" spans="1:14" x14ac:dyDescent="0.25">
      <c r="A50" s="7" t="s">
        <v>5</v>
      </c>
      <c r="B50" s="5">
        <v>920</v>
      </c>
      <c r="C50" s="5">
        <v>911</v>
      </c>
      <c r="D50" s="5">
        <v>918</v>
      </c>
      <c r="E50" s="5">
        <v>901</v>
      </c>
      <c r="F50" s="5">
        <v>890</v>
      </c>
      <c r="G50" s="5">
        <v>881</v>
      </c>
      <c r="H50" s="5">
        <v>902</v>
      </c>
      <c r="I50" s="5">
        <v>918</v>
      </c>
      <c r="J50" s="5">
        <v>899</v>
      </c>
      <c r="K50" s="5">
        <v>890</v>
      </c>
      <c r="L50" s="5">
        <v>912</v>
      </c>
      <c r="M50" s="5">
        <v>899</v>
      </c>
      <c r="N50" s="4">
        <v>490530</v>
      </c>
    </row>
    <row r="51" spans="1:14" x14ac:dyDescent="0.25">
      <c r="A51" s="8"/>
      <c r="B51" s="6">
        <v>299</v>
      </c>
      <c r="C51" s="6">
        <v>305</v>
      </c>
      <c r="D51" s="6">
        <v>290</v>
      </c>
      <c r="E51" s="6">
        <v>304</v>
      </c>
      <c r="F51" s="6">
        <v>292</v>
      </c>
      <c r="G51" s="6">
        <v>277</v>
      </c>
      <c r="H51" s="6">
        <v>284</v>
      </c>
      <c r="I51" s="6">
        <v>282</v>
      </c>
      <c r="J51" s="6">
        <v>305</v>
      </c>
      <c r="K51" s="6">
        <v>311</v>
      </c>
      <c r="L51" s="6">
        <v>292</v>
      </c>
      <c r="M51" s="6">
        <v>301</v>
      </c>
      <c r="N51" s="4">
        <v>525590</v>
      </c>
    </row>
    <row r="52" spans="1:14" x14ac:dyDescent="0.25">
      <c r="A52" s="7" t="s">
        <v>6</v>
      </c>
      <c r="B52" s="5">
        <v>882</v>
      </c>
      <c r="C52" s="5">
        <v>895</v>
      </c>
      <c r="D52" s="5">
        <v>915</v>
      </c>
      <c r="E52" s="5">
        <v>912</v>
      </c>
      <c r="F52" s="5">
        <v>905</v>
      </c>
      <c r="G52" s="5">
        <v>884</v>
      </c>
      <c r="H52" s="5">
        <v>929</v>
      </c>
      <c r="I52" s="5">
        <v>878</v>
      </c>
      <c r="J52" s="5">
        <v>920</v>
      </c>
      <c r="K52" s="5">
        <v>919</v>
      </c>
      <c r="L52" s="5">
        <v>928</v>
      </c>
      <c r="M52" s="5">
        <v>922</v>
      </c>
      <c r="N52" s="4">
        <v>490530</v>
      </c>
    </row>
    <row r="53" spans="1:14" x14ac:dyDescent="0.25">
      <c r="A53" s="8"/>
      <c r="B53" s="6">
        <v>319</v>
      </c>
      <c r="C53" s="6">
        <v>273</v>
      </c>
      <c r="D53" s="6">
        <v>289</v>
      </c>
      <c r="E53" s="6">
        <v>276</v>
      </c>
      <c r="F53" s="6">
        <v>317</v>
      </c>
      <c r="G53" s="6">
        <v>299</v>
      </c>
      <c r="H53" s="6">
        <v>289</v>
      </c>
      <c r="I53" s="6">
        <v>320</v>
      </c>
      <c r="J53" s="6">
        <v>289</v>
      </c>
      <c r="K53" s="6">
        <v>307</v>
      </c>
      <c r="L53" s="6">
        <v>280</v>
      </c>
      <c r="M53" s="6">
        <v>280</v>
      </c>
      <c r="N53" s="4">
        <v>525590</v>
      </c>
    </row>
    <row r="54" spans="1:14" x14ac:dyDescent="0.25">
      <c r="A54" s="7" t="s">
        <v>7</v>
      </c>
      <c r="B54" s="5">
        <v>903</v>
      </c>
      <c r="C54" s="5">
        <v>894</v>
      </c>
      <c r="D54" s="5">
        <v>910</v>
      </c>
      <c r="E54" s="5">
        <v>910</v>
      </c>
      <c r="F54" s="5">
        <v>904</v>
      </c>
      <c r="G54" s="5">
        <v>873</v>
      </c>
      <c r="H54" s="5">
        <v>880</v>
      </c>
      <c r="I54" s="5">
        <v>919</v>
      </c>
      <c r="J54" s="5">
        <v>909</v>
      </c>
      <c r="K54" s="5">
        <v>870</v>
      </c>
      <c r="L54" s="5">
        <v>887</v>
      </c>
      <c r="M54" s="5">
        <v>912</v>
      </c>
      <c r="N54" s="4">
        <v>490530</v>
      </c>
    </row>
    <row r="55" spans="1:14" x14ac:dyDescent="0.25">
      <c r="A55" s="8"/>
      <c r="B55" s="6">
        <v>316</v>
      </c>
      <c r="C55" s="6">
        <v>291</v>
      </c>
      <c r="D55" s="6">
        <v>288</v>
      </c>
      <c r="E55" s="6">
        <v>313</v>
      </c>
      <c r="F55" s="6">
        <v>317</v>
      </c>
      <c r="G55" s="6">
        <v>290</v>
      </c>
      <c r="H55" s="6">
        <v>307</v>
      </c>
      <c r="I55" s="6">
        <v>298</v>
      </c>
      <c r="J55" s="6">
        <v>311</v>
      </c>
      <c r="K55" s="6">
        <v>307</v>
      </c>
      <c r="L55" s="6">
        <v>317</v>
      </c>
      <c r="M55" s="6">
        <v>297</v>
      </c>
      <c r="N55" s="4">
        <v>525590</v>
      </c>
    </row>
    <row r="60" spans="1:14" x14ac:dyDescent="0.25">
      <c r="B60" t="s">
        <v>8</v>
      </c>
      <c r="C60" t="s">
        <v>9</v>
      </c>
      <c r="D60" t="s">
        <v>10</v>
      </c>
      <c r="E60" t="s">
        <v>11</v>
      </c>
    </row>
    <row r="61" spans="1:14" x14ac:dyDescent="0.25">
      <c r="B61">
        <f>B3/B2</f>
        <v>0.91475152845273555</v>
      </c>
      <c r="C61">
        <f t="shared" ref="C61:E61" si="0">C3/C2</f>
        <v>0.83521416930598691</v>
      </c>
      <c r="D61">
        <f t="shared" si="0"/>
        <v>0.23874589556191081</v>
      </c>
      <c r="E61">
        <f t="shared" si="0"/>
        <v>0.54775798785541518</v>
      </c>
    </row>
    <row r="62" spans="1:14" x14ac:dyDescent="0.25">
      <c r="B62">
        <f>B5/B4</f>
        <v>0.81694462164707315</v>
      </c>
      <c r="C62">
        <f t="shared" ref="C62:E62" si="1">C5/C4</f>
        <v>0.79301623433078827</v>
      </c>
      <c r="D62">
        <f t="shared" si="1"/>
        <v>0.23995204086951988</v>
      </c>
      <c r="E62">
        <f t="shared" si="1"/>
        <v>0.55516927849387598</v>
      </c>
    </row>
    <row r="63" spans="1:14" x14ac:dyDescent="0.25">
      <c r="B63">
        <f>B7/B6</f>
        <v>0.84124043251123803</v>
      </c>
      <c r="C63">
        <f t="shared" ref="C63:E63" si="2">C7/C6</f>
        <v>0.83711498578999921</v>
      </c>
      <c r="D63">
        <f t="shared" si="2"/>
        <v>0.23485235786690173</v>
      </c>
      <c r="E63">
        <f t="shared" si="2"/>
        <v>0.59353497956760159</v>
      </c>
    </row>
    <row r="66" spans="2:5" x14ac:dyDescent="0.25">
      <c r="B66">
        <f>B22/B21</f>
        <v>0.78368130252425983</v>
      </c>
      <c r="C66">
        <f t="shared" ref="C66:E66" si="3">C22/C21</f>
        <v>0.87019730010384211</v>
      </c>
      <c r="D66">
        <f t="shared" si="3"/>
        <v>0.22472655519077347</v>
      </c>
      <c r="E66">
        <f t="shared" si="3"/>
        <v>0.5233516716038934</v>
      </c>
    </row>
    <row r="67" spans="2:5" x14ac:dyDescent="0.25">
      <c r="B67">
        <f>B24/B23</f>
        <v>0.90063391442155305</v>
      </c>
      <c r="C67">
        <f t="shared" ref="C67:E67" si="4">C24/C23</f>
        <v>0.8985026737967915</v>
      </c>
      <c r="D67">
        <f t="shared" si="4"/>
        <v>0.17137724550898203</v>
      </c>
      <c r="E67">
        <f t="shared" si="4"/>
        <v>0.53767202756010923</v>
      </c>
    </row>
    <row r="68" spans="2:5" x14ac:dyDescent="0.25">
      <c r="B68">
        <f>B26/B25</f>
        <v>0.7757177309104315</v>
      </c>
      <c r="C68">
        <f t="shared" ref="C68:E68" si="5">C26/C25</f>
        <v>0.89320962386864966</v>
      </c>
      <c r="D68">
        <f t="shared" si="5"/>
        <v>0.22107611284425213</v>
      </c>
      <c r="E68">
        <f t="shared" si="5"/>
        <v>0.55521226493870868</v>
      </c>
    </row>
    <row r="71" spans="2:5" x14ac:dyDescent="0.25">
      <c r="B71">
        <f>B41/B40</f>
        <v>0.79620132953466283</v>
      </c>
      <c r="C71">
        <f t="shared" ref="C71:E71" si="6">C41/C40</f>
        <v>0.91053049506764805</v>
      </c>
      <c r="D71">
        <f t="shared" si="6"/>
        <v>0.21480705490391386</v>
      </c>
      <c r="E71">
        <f t="shared" si="6"/>
        <v>0.54258330005382593</v>
      </c>
    </row>
    <row r="72" spans="2:5" x14ac:dyDescent="0.25">
      <c r="B72">
        <f>B43/B42</f>
        <v>0.84293007974580059</v>
      </c>
      <c r="C72">
        <f t="shared" ref="C72:E72" si="7">C43/C42</f>
        <v>0.8437847008019741</v>
      </c>
      <c r="D72">
        <f t="shared" si="7"/>
        <v>0.1876380464887985</v>
      </c>
      <c r="E72">
        <f t="shared" si="7"/>
        <v>0.5220452727841719</v>
      </c>
    </row>
    <row r="73" spans="2:5" x14ac:dyDescent="0.25">
      <c r="B73">
        <f>B45/B44</f>
        <v>0.86781164659268495</v>
      </c>
      <c r="C73">
        <f t="shared" ref="C73:E73" si="8">C45/C44</f>
        <v>0.84094318394899681</v>
      </c>
      <c r="D73">
        <f t="shared" si="8"/>
        <v>0.21511809385079597</v>
      </c>
      <c r="E73">
        <f t="shared" si="8"/>
        <v>0.59049133969600565</v>
      </c>
    </row>
  </sheetData>
  <mergeCells count="24">
    <mergeCell ref="A27:A28"/>
    <mergeCell ref="A2:A3"/>
    <mergeCell ref="A4:A5"/>
    <mergeCell ref="A6:A7"/>
    <mergeCell ref="A8:A9"/>
    <mergeCell ref="A10:A11"/>
    <mergeCell ref="A12:A13"/>
    <mergeCell ref="A14:A15"/>
    <mergeCell ref="A16:A17"/>
    <mergeCell ref="A21:A22"/>
    <mergeCell ref="A23:A24"/>
    <mergeCell ref="A25:A26"/>
    <mergeCell ref="A54:A55"/>
    <mergeCell ref="A29:A30"/>
    <mergeCell ref="A31:A32"/>
    <mergeCell ref="A33:A34"/>
    <mergeCell ref="A35:A36"/>
    <mergeCell ref="A40:A41"/>
    <mergeCell ref="A42:A43"/>
    <mergeCell ref="A44:A45"/>
    <mergeCell ref="A46:A47"/>
    <mergeCell ref="A48:A49"/>
    <mergeCell ref="A50:A51"/>
    <mergeCell ref="A52:A5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Hao</dc:creator>
  <cp:lastModifiedBy>ZhangHao</cp:lastModifiedBy>
  <dcterms:created xsi:type="dcterms:W3CDTF">2015-06-05T18:19:34Z</dcterms:created>
  <dcterms:modified xsi:type="dcterms:W3CDTF">2019-08-06T07:37:14Z</dcterms:modified>
</cp:coreProperties>
</file>